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RNA mapping" sheetId="1" state="visible" r:id="rId2"/>
    <sheet name="miRNA mapping" sheetId="2" state="visible" r:id="rId3"/>
  </sheets>
  <calcPr iterateCount="100" refMode="A1" iterate="false" iterateDelta="0.001"/>
</workbook>
</file>

<file path=xl/sharedStrings.xml><?xml version="1.0" encoding="utf-8"?>
<sst xmlns="http://schemas.openxmlformats.org/spreadsheetml/2006/main" count="49" uniqueCount="36">
  <si>
    <t>NAME</t>
  </si>
  <si>
    <t>library</t>
  </si>
  <si>
    <t>total reads</t>
  </si>
  <si>
    <t>Mapped reads</t>
  </si>
  <si>
    <t>mapping </t>
  </si>
  <si>
    <t>mapping</t>
  </si>
  <si>
    <t>Prepubertal_1</t>
  </si>
  <si>
    <t>GCF_000233375.1_ICSASG_v2_rna.fna_vs_Edvardsen-mRNA-G1LF-2383_ACAGTG_L005_flagstat.txt</t>
  </si>
  <si>
    <t>(70.36%:-nan%)</t>
  </si>
  <si>
    <t>Prepubertal_2</t>
  </si>
  <si>
    <t>GCF_000233375.1_ICSASG_v2_rna.fna_vs_Edvardsen-mRNA-G1LF-2418_ACAGTG_L006_flagstat.txt</t>
  </si>
  <si>
    <t>(71.00%:-nan%)</t>
  </si>
  <si>
    <t>Prepubertal_3</t>
  </si>
  <si>
    <t>GCF_000233375.1_ICSASG_v2_rna.fna_vs_Edvardsen-mRNA-G1LF-2421_TGACCA_L008_flagstat.txt</t>
  </si>
  <si>
    <t>(71.08%:-nan%)</t>
  </si>
  <si>
    <t>Pubertal_1</t>
  </si>
  <si>
    <t>GCF_000233375.1_ICSASG_v2_rna.fna_vs_Edvardsen-mRNA-G2bLF-2392_CAGATC_L005_flagstat.txt</t>
  </si>
  <si>
    <t>(79.16%:-nan%)</t>
  </si>
  <si>
    <t>Pubertal_2</t>
  </si>
  <si>
    <t>GCF_000233375.1_ICSASG_v2_rna.fna_vs_Edvardsen-mRNA-G2bLF-2396_GCCAAT_L007_flagstat.txt</t>
  </si>
  <si>
    <t>(73.81%:-nan%)</t>
  </si>
  <si>
    <t>Pubertal_3</t>
  </si>
  <si>
    <t>GCF_000233375.1_ICSASG_v2_rna.fna_vs_Edvardsen-mRNA-G2bLF-2400_GCCAAT_L008_flagstat.txt</t>
  </si>
  <si>
    <t>(76.87%:-nan%)</t>
  </si>
  <si>
    <t>Immature_1</t>
  </si>
  <si>
    <t>GCF_000233375.1_ICSASG_v2_rna.fna_vs_Edvardsen-mRNA-LTL-3840_CTTGTA_L006_flagstat.txt</t>
  </si>
  <si>
    <t>(77.23%:-nan%)</t>
  </si>
  <si>
    <t>Immature_2</t>
  </si>
  <si>
    <t>GCF_000233375.1_ICSASG_v2_rna.fna_vs_Edvardsen-mRNA-LTL-3852_CTTGTA_L007_flagstat.txt</t>
  </si>
  <si>
    <t>(71.42%:-nan%)</t>
  </si>
  <si>
    <t>Immature_3</t>
  </si>
  <si>
    <t>GCF_000233375.1_ICSASG_v2_rna.fna_vs_Edvardsen-mRNA-LTL-3860_CTTGTA_L008_flagstat.txt</t>
  </si>
  <si>
    <t>(72.12%:-nan%)</t>
  </si>
  <si>
    <t>(72.49%:-nan%)</t>
  </si>
  <si>
    <t>Average</t>
  </si>
  <si>
    <t>Mapping (%)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13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60" workbookViewId="0">
      <selection pane="topLeft" activeCell="A1" activeCellId="0" sqref="A1"/>
    </sheetView>
  </sheetViews>
  <sheetFormatPr defaultRowHeight="12.8"/>
  <cols>
    <col collapsed="false" hidden="false" max="1" min="1" style="0" width="16.3877551020408"/>
    <col collapsed="false" hidden="false" max="2" min="2" style="0" width="75.8673469387755"/>
    <col collapsed="false" hidden="false" max="3" min="3" style="0" width="12.219387755102"/>
    <col collapsed="false" hidden="false" max="4" min="4" style="0" width="13.75"/>
    <col collapsed="false" hidden="false" max="5" min="5" style="0" width="16.8112244897959"/>
    <col collapsed="false" hidden="false" max="6" min="6" style="0" width="11.6530612244898"/>
    <col collapsed="false" hidden="false" max="1025" min="7" style="0" width="75.8673469387755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</row>
    <row r="2" customFormat="false" ht="12.8" hidden="false" customHeight="false" outlineLevel="0" collapsed="false">
      <c r="A2" s="0" t="s">
        <v>6</v>
      </c>
      <c r="B2" s="0" t="s">
        <v>7</v>
      </c>
      <c r="C2" s="0" t="n">
        <v>85156448</v>
      </c>
      <c r="D2" s="0" t="n">
        <v>59918097</v>
      </c>
      <c r="E2" s="0" t="s">
        <v>8</v>
      </c>
      <c r="F2" s="0" t="n">
        <f aca="false">D2/C2</f>
        <v>0.70362372324407</v>
      </c>
    </row>
    <row r="3" customFormat="false" ht="12.8" hidden="false" customHeight="false" outlineLevel="0" collapsed="false">
      <c r="A3" s="0" t="s">
        <v>9</v>
      </c>
      <c r="B3" s="0" t="s">
        <v>10</v>
      </c>
      <c r="C3" s="0" t="n">
        <v>87434850</v>
      </c>
      <c r="D3" s="0" t="n">
        <v>62080319</v>
      </c>
      <c r="E3" s="0" t="s">
        <v>11</v>
      </c>
      <c r="F3" s="0" t="n">
        <f aca="false">D3/C3</f>
        <v>0.710018019130816</v>
      </c>
    </row>
    <row r="4" customFormat="false" ht="12.8" hidden="false" customHeight="false" outlineLevel="0" collapsed="false">
      <c r="A4" s="0" t="s">
        <v>12</v>
      </c>
      <c r="B4" s="0" t="s">
        <v>13</v>
      </c>
      <c r="C4" s="0" t="n">
        <v>74494296</v>
      </c>
      <c r="D4" s="0" t="n">
        <v>52953867</v>
      </c>
      <c r="E4" s="0" t="s">
        <v>14</v>
      </c>
      <c r="F4" s="0" t="n">
        <f aca="false">D4/C4</f>
        <v>0.710844586006961</v>
      </c>
    </row>
    <row r="5" customFormat="false" ht="12.8" hidden="false" customHeight="false" outlineLevel="0" collapsed="false">
      <c r="A5" s="0" t="s">
        <v>15</v>
      </c>
      <c r="B5" s="0" t="s">
        <v>16</v>
      </c>
      <c r="C5" s="0" t="n">
        <v>83258252</v>
      </c>
      <c r="D5" s="0" t="n">
        <v>65911135</v>
      </c>
      <c r="E5" s="0" t="s">
        <v>17</v>
      </c>
      <c r="F5" s="0" t="n">
        <f aca="false">D5/C5</f>
        <v>0.791646874834701</v>
      </c>
    </row>
    <row r="6" customFormat="false" ht="12.8" hidden="false" customHeight="false" outlineLevel="0" collapsed="false">
      <c r="A6" s="0" t="s">
        <v>18</v>
      </c>
      <c r="B6" s="0" t="s">
        <v>19</v>
      </c>
      <c r="C6" s="0" t="n">
        <v>70629626</v>
      </c>
      <c r="D6" s="0" t="n">
        <v>52133086</v>
      </c>
      <c r="E6" s="0" t="s">
        <v>20</v>
      </c>
      <c r="F6" s="0" t="n">
        <f aca="false">D6/C6</f>
        <v>0.738119241916982</v>
      </c>
    </row>
    <row r="7" customFormat="false" ht="12.8" hidden="false" customHeight="false" outlineLevel="0" collapsed="false">
      <c r="A7" s="0" t="s">
        <v>21</v>
      </c>
      <c r="B7" s="0" t="s">
        <v>22</v>
      </c>
      <c r="C7" s="0" t="n">
        <v>88434462</v>
      </c>
      <c r="D7" s="0" t="n">
        <v>67983282</v>
      </c>
      <c r="E7" s="0" t="s">
        <v>23</v>
      </c>
      <c r="F7" s="0" t="n">
        <f aca="false">D7/C7</f>
        <v>0.768741963964229</v>
      </c>
    </row>
    <row r="8" customFormat="false" ht="12.8" hidden="false" customHeight="false" outlineLevel="0" collapsed="false">
      <c r="A8" s="0" t="s">
        <v>24</v>
      </c>
      <c r="B8" s="0" t="s">
        <v>25</v>
      </c>
      <c r="C8" s="0" t="n">
        <v>86788956</v>
      </c>
      <c r="D8" s="0" t="n">
        <v>67024417</v>
      </c>
      <c r="E8" s="0" t="s">
        <v>26</v>
      </c>
      <c r="F8" s="0" t="n">
        <f aca="false">D8/C8</f>
        <v>0.772268962424205</v>
      </c>
    </row>
    <row r="9" customFormat="false" ht="12.8" hidden="false" customHeight="false" outlineLevel="0" collapsed="false">
      <c r="A9" s="0" t="s">
        <v>27</v>
      </c>
      <c r="B9" s="0" t="s">
        <v>28</v>
      </c>
      <c r="C9" s="0" t="n">
        <v>79268504</v>
      </c>
      <c r="D9" s="0" t="n">
        <v>56612802</v>
      </c>
      <c r="E9" s="0" t="s">
        <v>29</v>
      </c>
      <c r="F9" s="0" t="n">
        <f aca="false">D9/C9</f>
        <v>0.714190367462971</v>
      </c>
    </row>
    <row r="10" customFormat="false" ht="12.8" hidden="false" customHeight="false" outlineLevel="0" collapsed="false">
      <c r="A10" s="0" t="s">
        <v>30</v>
      </c>
      <c r="B10" s="0" t="s">
        <v>31</v>
      </c>
      <c r="C10" s="0" t="n">
        <v>79850932</v>
      </c>
      <c r="D10" s="0" t="n">
        <v>57590792</v>
      </c>
      <c r="E10" s="0" t="s">
        <v>32</v>
      </c>
      <c r="F10" s="0" t="n">
        <f aca="false">D10/C10</f>
        <v>0.721228801687625</v>
      </c>
    </row>
    <row r="11" customFormat="false" ht="12.8" hidden="false" customHeight="false" outlineLevel="0" collapsed="false">
      <c r="C11" s="0" t="n">
        <v>78188390</v>
      </c>
      <c r="D11" s="0" t="n">
        <v>56681272</v>
      </c>
      <c r="E11" s="0" t="s">
        <v>33</v>
      </c>
      <c r="F11" s="0" t="n">
        <f aca="false">D11/C11</f>
        <v>0.724932077511764</v>
      </c>
    </row>
    <row r="12" customFormat="false" ht="12.8" hidden="false" customHeight="false" outlineLevel="0" collapsed="false">
      <c r="B12" s="1" t="s">
        <v>34</v>
      </c>
    </row>
    <row r="13" customFormat="false" ht="12.8" hidden="false" customHeight="false" outlineLevel="0" collapsed="false">
      <c r="C13" s="1" t="n">
        <f aca="false">AVERAGE(C2:C11 )</f>
        <v>81350471.6</v>
      </c>
      <c r="D13" s="1" t="n">
        <f aca="false">AVERAGE(D2:D11 )</f>
        <v>59888906.9</v>
      </c>
      <c r="E13" s="1"/>
      <c r="F13" s="1" t="n">
        <f aca="false">AVERAGE(F2:F11 )</f>
        <v>0.73556146181843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13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60" workbookViewId="0">
      <selection pane="topLeft" activeCell="A1" activeCellId="0" sqref="A1"/>
    </sheetView>
  </sheetViews>
  <sheetFormatPr defaultRowHeight="12.8"/>
  <cols>
    <col collapsed="false" hidden="false" max="1025" min="1" style="0" width="11.5204081632653"/>
  </cols>
  <sheetData>
    <row r="1" customFormat="false" ht="12.8" hidden="false" customHeight="false" outlineLevel="0" collapsed="false">
      <c r="A1" s="0" t="s">
        <v>0</v>
      </c>
      <c r="B1" s="0" t="s">
        <v>2</v>
      </c>
      <c r="C1" s="0" t="s">
        <v>3</v>
      </c>
      <c r="D1" s="0" t="s">
        <v>35</v>
      </c>
      <c r="E1" s="0" t="s">
        <v>5</v>
      </c>
    </row>
    <row r="2" customFormat="false" ht="12.8" hidden="false" customHeight="false" outlineLevel="0" collapsed="false">
      <c r="A2" s="0" t="s">
        <v>6</v>
      </c>
      <c r="B2" s="0" t="n">
        <v>21986336</v>
      </c>
      <c r="C2" s="0" t="n">
        <v>11824385</v>
      </c>
      <c r="D2" s="0" t="n">
        <f aca="false">E2*100</f>
        <v>53.8</v>
      </c>
      <c r="E2" s="0" t="n">
        <v>0.538</v>
      </c>
    </row>
    <row r="3" customFormat="false" ht="12.8" hidden="false" customHeight="false" outlineLevel="0" collapsed="false">
      <c r="A3" s="0" t="s">
        <v>9</v>
      </c>
      <c r="B3" s="0" t="n">
        <v>18718384</v>
      </c>
      <c r="C3" s="0" t="n">
        <v>9284726</v>
      </c>
      <c r="D3" s="0" t="n">
        <f aca="false">E3*100</f>
        <v>49.6</v>
      </c>
      <c r="E3" s="0" t="n">
        <v>0.496</v>
      </c>
    </row>
    <row r="4" customFormat="false" ht="12.8" hidden="false" customHeight="false" outlineLevel="0" collapsed="false">
      <c r="A4" s="0" t="s">
        <v>12</v>
      </c>
      <c r="B4" s="0" t="n">
        <v>16822350</v>
      </c>
      <c r="C4" s="0" t="n">
        <v>9229112</v>
      </c>
      <c r="D4" s="0" t="n">
        <f aca="false">E4*100</f>
        <v>54.9</v>
      </c>
      <c r="E4" s="0" t="n">
        <v>0.549</v>
      </c>
    </row>
    <row r="5" customFormat="false" ht="12.8" hidden="false" customHeight="false" outlineLevel="0" collapsed="false">
      <c r="A5" s="0" t="s">
        <v>15</v>
      </c>
      <c r="B5" s="0" t="n">
        <v>14574853</v>
      </c>
      <c r="C5" s="0" t="n">
        <v>5880730</v>
      </c>
      <c r="D5" s="0" t="n">
        <f aca="false">E5*100</f>
        <v>40.3</v>
      </c>
      <c r="E5" s="0" t="n">
        <v>0.403</v>
      </c>
    </row>
    <row r="6" customFormat="false" ht="12.8" hidden="false" customHeight="false" outlineLevel="0" collapsed="false">
      <c r="A6" s="0" t="s">
        <v>18</v>
      </c>
      <c r="B6" s="0" t="n">
        <v>16573011</v>
      </c>
      <c r="C6" s="0" t="n">
        <v>7662600</v>
      </c>
      <c r="D6" s="0" t="n">
        <f aca="false">E6*100</f>
        <v>46.2</v>
      </c>
      <c r="E6" s="0" t="n">
        <v>0.462</v>
      </c>
    </row>
    <row r="7" customFormat="false" ht="12.8" hidden="false" customHeight="false" outlineLevel="0" collapsed="false">
      <c r="A7" s="0" t="s">
        <v>21</v>
      </c>
      <c r="B7" s="2" t="n">
        <v>14632721</v>
      </c>
      <c r="C7" s="0" t="n">
        <v>6383603</v>
      </c>
      <c r="D7" s="0" t="n">
        <f aca="false">E7*100</f>
        <v>43.6</v>
      </c>
      <c r="E7" s="0" t="n">
        <v>0.436</v>
      </c>
    </row>
    <row r="8" customFormat="false" ht="12.8" hidden="false" customHeight="false" outlineLevel="0" collapsed="false">
      <c r="A8" s="0" t="s">
        <v>24</v>
      </c>
      <c r="B8" s="2" t="n">
        <v>17135306</v>
      </c>
      <c r="C8" s="0" t="n">
        <v>8432114</v>
      </c>
      <c r="D8" s="0" t="n">
        <f aca="false">E8*100</f>
        <v>49.2</v>
      </c>
      <c r="E8" s="0" t="n">
        <v>0.492</v>
      </c>
    </row>
    <row r="9" customFormat="false" ht="12.8" hidden="false" customHeight="false" outlineLevel="0" collapsed="false">
      <c r="A9" s="0" t="s">
        <v>27</v>
      </c>
      <c r="B9" s="2" t="n">
        <v>17704282</v>
      </c>
      <c r="C9" s="0" t="n">
        <v>7709438</v>
      </c>
      <c r="D9" s="0" t="n">
        <f aca="false">E9*100</f>
        <v>43.5</v>
      </c>
      <c r="E9" s="0" t="n">
        <v>0.435</v>
      </c>
    </row>
    <row r="10" customFormat="false" ht="12.8" hidden="false" customHeight="false" outlineLevel="0" collapsed="false">
      <c r="A10" s="0" t="s">
        <v>30</v>
      </c>
      <c r="B10" s="2" t="n">
        <v>15292911</v>
      </c>
      <c r="C10" s="0" t="n">
        <v>5157988</v>
      </c>
      <c r="D10" s="0" t="n">
        <f aca="false">E10*100</f>
        <v>33.7</v>
      </c>
      <c r="E10" s="0" t="n">
        <v>0.337</v>
      </c>
    </row>
    <row r="13" customFormat="false" ht="12.8" hidden="false" customHeight="false" outlineLevel="0" collapsed="false">
      <c r="B13" s="1" t="n">
        <f aca="false">AVERAGE(B2:B11 )</f>
        <v>17048906</v>
      </c>
      <c r="C13" s="1" t="n">
        <f aca="false">AVERAGE(C2:C11 )</f>
        <v>7951632.88888889</v>
      </c>
      <c r="D13" s="1" t="n">
        <f aca="false">AVERAGE(D2:D10)</f>
        <v>46.0888888888889</v>
      </c>
      <c r="E13" s="1" t="n">
        <f aca="false">AVERAGE(E2:E11 )</f>
        <v>0.46088888888888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LibreOffice/4.3.7.2$Linux_X86_64 LibreOffice_project/43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9-15T10:28:09Z</dcterms:created>
  <dc:language>en-US</dc:language>
  <cp:lastModifiedBy>Kai Ove Skaftnesmo</cp:lastModifiedBy>
  <dcterms:modified xsi:type="dcterms:W3CDTF">2017-09-22T13:05:34Z</dcterms:modified>
  <cp:revision>2</cp:revision>
</cp:coreProperties>
</file>